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Research\Cliff Abraham\SHANE\Manuscripts\sAPPa neurogenesis paper 2021\Reviews and Rebuttals Molecular Brain\"/>
    </mc:Choice>
  </mc:AlternateContent>
  <xr:revisionPtr revIDLastSave="0" documentId="13_ncr:1_{1AF43C50-3176-4A9E-A992-4285833A1150}" xr6:coauthVersionLast="36" xr6:coauthVersionMax="36" xr10:uidLastSave="{00000000-0000-0000-0000-000000000000}"/>
  <bookViews>
    <workbookView xWindow="0" yWindow="0" windowWidth="14370" windowHeight="12195" firstSheet="5" activeTab="5" xr2:uid="{8309BE9F-BC75-4CD8-96A0-00628FF1BB5A}"/>
  </bookViews>
  <sheets>
    <sheet name="Antibody analysis" sheetId="6" r:id="rId1"/>
    <sheet name="Figure 4 XdU+ cells per mm" sheetId="1" r:id="rId2"/>
    <sheet name="Figure 5  XdU+ per mm2 " sheetId="2" r:id="rId3"/>
    <sheet name="Figure 6 NeuN and GFAP survival" sheetId="3" r:id="rId4"/>
    <sheet name="Figure 7 XdU NeuN or GFAP %" sheetId="4" r:id="rId5"/>
    <sheet name="Figure 8 Congo Red staining" sheetId="5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" i="6" l="1"/>
  <c r="D15" i="6"/>
  <c r="E15" i="6"/>
  <c r="C15" i="6"/>
</calcChain>
</file>

<file path=xl/sharedStrings.xml><?xml version="1.0" encoding="utf-8"?>
<sst xmlns="http://schemas.openxmlformats.org/spreadsheetml/2006/main" count="93" uniqueCount="37">
  <si>
    <t>WT</t>
  </si>
  <si>
    <t>Tg</t>
  </si>
  <si>
    <t>Control</t>
  </si>
  <si>
    <t>sAPPα</t>
  </si>
  <si>
    <t>GFAP+XdU+ cells/mm2 (DG)</t>
  </si>
  <si>
    <t>NeuN+XdU+ cells/mm2 (GCL)</t>
  </si>
  <si>
    <t>GFAP+XdU+ cells/mm2 (GCL)</t>
  </si>
  <si>
    <t>NeuN+XdU+ cells/mm2 (DG)</t>
  </si>
  <si>
    <t>XdU+GFAP+/XdU+ % GCL</t>
  </si>
  <si>
    <t>XdU+NeN+/XdU+ % DG</t>
  </si>
  <si>
    <t>XdU+NeN+/XdU+ % GCL</t>
  </si>
  <si>
    <t>XdU+GFAP+/XdU+ % DG</t>
  </si>
  <si>
    <t>Tg-control</t>
  </si>
  <si>
    <t>Tg-sAPPα</t>
  </si>
  <si>
    <t>DG</t>
  </si>
  <si>
    <t>CA1</t>
  </si>
  <si>
    <t>Cortex</t>
  </si>
  <si>
    <t>% area</t>
  </si>
  <si>
    <r>
      <t>XdU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/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DG)</t>
    </r>
  </si>
  <si>
    <r>
      <t>XdU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/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GCL)</t>
    </r>
  </si>
  <si>
    <r>
      <t>XdU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/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hilus)</t>
    </r>
  </si>
  <si>
    <r>
      <t>XdU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/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ML)</t>
    </r>
  </si>
  <si>
    <r>
      <t>XdU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/mm</t>
    </r>
  </si>
  <si>
    <t>IdU</t>
  </si>
  <si>
    <t>CldU</t>
  </si>
  <si>
    <t>Overlap</t>
  </si>
  <si>
    <t>mouse 1</t>
  </si>
  <si>
    <t>mouse 2</t>
  </si>
  <si>
    <t>average</t>
  </si>
  <si>
    <t>Total cells labelled</t>
  </si>
  <si>
    <t>overlap</t>
  </si>
  <si>
    <t>Antibody analysis Figure 2 D</t>
  </si>
  <si>
    <r>
      <t>Figure 5 (E-H)  XdU</t>
    </r>
    <r>
      <rPr>
        <b/>
        <vertAlign val="superscript"/>
        <sz val="14"/>
        <color rgb="FFFF0000"/>
        <rFont val="Calibri"/>
        <family val="2"/>
        <scheme val="minor"/>
      </rPr>
      <t>+</t>
    </r>
    <r>
      <rPr>
        <b/>
        <sz val="14"/>
        <color rgb="FFFF0000"/>
        <rFont val="Calibri"/>
        <family val="2"/>
        <scheme val="minor"/>
      </rPr>
      <t xml:space="preserve"> per mm</t>
    </r>
    <r>
      <rPr>
        <b/>
        <vertAlign val="superscript"/>
        <sz val="14"/>
        <color rgb="FFFF0000"/>
        <rFont val="Calibri"/>
        <family val="2"/>
        <scheme val="minor"/>
      </rPr>
      <t xml:space="preserve">2 </t>
    </r>
  </si>
  <si>
    <r>
      <t>Figure 4D XdU</t>
    </r>
    <r>
      <rPr>
        <b/>
        <vertAlign val="superscript"/>
        <sz val="14"/>
        <color rgb="FFFF0000"/>
        <rFont val="Calibri"/>
        <family val="2"/>
        <scheme val="minor"/>
      </rPr>
      <t>+</t>
    </r>
    <r>
      <rPr>
        <b/>
        <sz val="14"/>
        <color rgb="FFFF0000"/>
        <rFont val="Calibri"/>
        <family val="2"/>
        <scheme val="minor"/>
      </rPr>
      <t xml:space="preserve"> cells per mm</t>
    </r>
  </si>
  <si>
    <t>Figure 6 (A-D) NeuN and GFAP survival</t>
  </si>
  <si>
    <t>Figure 7 (C-F) XdU NeuN or GFAP %</t>
  </si>
  <si>
    <t>Figure 8 Congo Red stai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color rgb="FF0000FF"/>
      <name val="Arial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vertAlign val="superscript"/>
      <sz val="11"/>
      <color theme="1"/>
      <name val="Calibri"/>
      <family val="2"/>
      <scheme val="minor"/>
    </font>
    <font>
      <b/>
      <sz val="18"/>
      <color rgb="FFFFFFFF"/>
      <name val="Calibri"/>
      <family val="2"/>
    </font>
    <font>
      <sz val="18"/>
      <color rgb="FF000000"/>
      <name val="Calibri"/>
      <family val="2"/>
    </font>
    <font>
      <b/>
      <sz val="18"/>
      <color rgb="FF000000"/>
      <name val="Calibri"/>
      <family val="2"/>
    </font>
    <font>
      <b/>
      <sz val="14"/>
      <color rgb="FFFF0000"/>
      <name val="Calibri"/>
      <family val="2"/>
      <scheme val="minor"/>
    </font>
    <font>
      <sz val="14"/>
      <color rgb="FFFF0000"/>
      <name val="Calibri"/>
      <family val="2"/>
      <scheme val="minor"/>
    </font>
    <font>
      <b/>
      <vertAlign val="superscript"/>
      <sz val="14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5B9BD5"/>
        <bgColor indexed="64"/>
      </patternFill>
    </fill>
    <fill>
      <patternFill patternType="solid">
        <fgColor rgb="FFD2DEEF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/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/>
      <top style="thick">
        <color rgb="FFFFFFFF"/>
      </top>
      <bottom style="medium">
        <color rgb="FFFFFFFF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2" borderId="18" xfId="0" applyFont="1" applyFill="1" applyBorder="1" applyAlignment="1">
      <alignment horizontal="left" vertical="center" wrapText="1" readingOrder="1"/>
    </xf>
    <xf numFmtId="0" fontId="8" fillId="3" borderId="19" xfId="0" applyFont="1" applyFill="1" applyBorder="1" applyAlignment="1">
      <alignment horizontal="left" vertical="center" wrapText="1" readingOrder="1"/>
    </xf>
    <xf numFmtId="2" fontId="0" fillId="0" borderId="0" xfId="0" applyNumberFormat="1"/>
    <xf numFmtId="0" fontId="7" fillId="2" borderId="20" xfId="0" applyFont="1" applyFill="1" applyBorder="1" applyAlignment="1">
      <alignment horizontal="left" vertical="center" wrapText="1" readingOrder="1"/>
    </xf>
    <xf numFmtId="0" fontId="8" fillId="3" borderId="21" xfId="0" applyFont="1" applyFill="1" applyBorder="1" applyAlignment="1">
      <alignment horizontal="left" vertical="center" wrapText="1" readingOrder="1"/>
    </xf>
    <xf numFmtId="0" fontId="7" fillId="0" borderId="1" xfId="0" applyFont="1" applyFill="1" applyBorder="1" applyAlignment="1">
      <alignment horizontal="left" vertical="center" wrapText="1" readingOrder="1"/>
    </xf>
    <xf numFmtId="10" fontId="9" fillId="0" borderId="1" xfId="0" applyNumberFormat="1" applyFont="1" applyFill="1" applyBorder="1" applyAlignment="1">
      <alignment horizontal="left" vertical="center" wrapText="1" readingOrder="1"/>
    </xf>
    <xf numFmtId="0" fontId="0" fillId="0" borderId="1" xfId="0" applyFill="1" applyBorder="1"/>
    <xf numFmtId="0" fontId="10" fillId="0" borderId="0" xfId="0" applyFont="1"/>
    <xf numFmtId="0" fontId="11" fillId="0" borderId="0" xfId="0" applyFont="1"/>
    <xf numFmtId="0" fontId="1" fillId="0" borderId="2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2" fillId="0" borderId="4" xfId="0" applyFont="1" applyBorder="1"/>
    <xf numFmtId="2" fontId="1" fillId="0" borderId="3" xfId="0" applyNumberFormat="1" applyFont="1" applyBorder="1"/>
    <xf numFmtId="2" fontId="1" fillId="0" borderId="4" xfId="0" applyNumberFormat="1" applyFont="1" applyBorder="1"/>
    <xf numFmtId="2" fontId="1" fillId="0" borderId="5" xfId="0" applyNumberFormat="1" applyFont="1" applyBorder="1"/>
    <xf numFmtId="2" fontId="2" fillId="0" borderId="4" xfId="0" applyNumberFormat="1" applyFont="1" applyBorder="1"/>
    <xf numFmtId="2" fontId="1" fillId="0" borderId="6" xfId="0" applyNumberFormat="1" applyFon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2" fontId="1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CB848-91EF-476F-90E2-9726EEE6EA62}">
  <dimension ref="A1:F15"/>
  <sheetViews>
    <sheetView workbookViewId="0"/>
  </sheetViews>
  <sheetFormatPr defaultRowHeight="15" x14ac:dyDescent="0.25"/>
  <cols>
    <col min="3" max="3" width="17.28515625" customWidth="1"/>
    <col min="5" max="5" width="26" customWidth="1"/>
    <col min="6" max="6" width="27" customWidth="1"/>
  </cols>
  <sheetData>
    <row r="1" spans="1:6" ht="18.75" x14ac:dyDescent="0.3">
      <c r="A1" s="26" t="s">
        <v>31</v>
      </c>
    </row>
    <row r="2" spans="1:6" x14ac:dyDescent="0.25">
      <c r="C2" t="s">
        <v>29</v>
      </c>
    </row>
    <row r="3" spans="1:6" ht="15.75" thickBot="1" x14ac:dyDescent="0.3"/>
    <row r="4" spans="1:6" ht="24" thickBot="1" x14ac:dyDescent="0.3">
      <c r="A4" t="s">
        <v>26</v>
      </c>
      <c r="C4" s="18" t="s">
        <v>23</v>
      </c>
      <c r="D4" s="18" t="s">
        <v>24</v>
      </c>
      <c r="E4" s="21" t="s">
        <v>30</v>
      </c>
      <c r="F4" s="23"/>
    </row>
    <row r="5" spans="1:6" ht="24.75" thickTop="1" thickBot="1" x14ac:dyDescent="0.3">
      <c r="C5" s="19">
        <v>179</v>
      </c>
      <c r="D5" s="19">
        <v>85</v>
      </c>
      <c r="E5" s="22">
        <v>11</v>
      </c>
      <c r="F5" s="24"/>
    </row>
    <row r="6" spans="1:6" x14ac:dyDescent="0.25">
      <c r="F6" s="25"/>
    </row>
    <row r="7" spans="1:6" ht="15.75" thickBot="1" x14ac:dyDescent="0.3">
      <c r="F7" s="25"/>
    </row>
    <row r="8" spans="1:6" ht="24" thickBot="1" x14ac:dyDescent="0.3">
      <c r="A8" t="s">
        <v>27</v>
      </c>
      <c r="C8" s="18" t="s">
        <v>23</v>
      </c>
      <c r="D8" s="18" t="s">
        <v>24</v>
      </c>
      <c r="E8" s="21" t="s">
        <v>25</v>
      </c>
      <c r="F8" s="23"/>
    </row>
    <row r="9" spans="1:6" ht="24.75" thickTop="1" thickBot="1" x14ac:dyDescent="0.3">
      <c r="C9" s="19">
        <v>160</v>
      </c>
      <c r="D9" s="19">
        <v>85</v>
      </c>
      <c r="E9" s="22">
        <v>11</v>
      </c>
      <c r="F9" s="24"/>
    </row>
    <row r="15" spans="1:6" x14ac:dyDescent="0.25">
      <c r="A15" t="s">
        <v>28</v>
      </c>
      <c r="C15">
        <f>AVERAGE(C5:C9)</f>
        <v>169.5</v>
      </c>
      <c r="D15">
        <f t="shared" ref="D15:E15" si="0">AVERAGE(D5:D9)</f>
        <v>85</v>
      </c>
      <c r="E15">
        <f t="shared" si="0"/>
        <v>11</v>
      </c>
      <c r="F15" s="20">
        <f>E15/(D15+C15)*100</f>
        <v>4.3222003929273081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177E0-57F7-4F40-9CCF-C03B913E28E3}">
  <dimension ref="A1:Q4"/>
  <sheetViews>
    <sheetView workbookViewId="0">
      <selection activeCell="N20" sqref="N20"/>
    </sheetView>
  </sheetViews>
  <sheetFormatPr defaultRowHeight="15" x14ac:dyDescent="0.25"/>
  <sheetData>
    <row r="1" spans="1:17" ht="21" x14ac:dyDescent="0.3">
      <c r="A1" s="26" t="s">
        <v>33</v>
      </c>
    </row>
    <row r="2" spans="1:17" ht="15.75" thickBot="1" x14ac:dyDescent="0.3">
      <c r="B2" s="28" t="s">
        <v>0</v>
      </c>
      <c r="C2" s="28"/>
      <c r="D2" s="28"/>
      <c r="E2" s="28"/>
      <c r="F2" s="28"/>
      <c r="G2" s="28"/>
      <c r="H2" s="28"/>
      <c r="I2" s="28" t="s">
        <v>1</v>
      </c>
      <c r="J2" s="28"/>
      <c r="K2" s="28"/>
      <c r="L2" s="28"/>
      <c r="M2" s="28"/>
      <c r="N2" s="28"/>
      <c r="O2" s="28"/>
    </row>
    <row r="3" spans="1:17" ht="17.25" x14ac:dyDescent="0.25">
      <c r="A3" s="2" t="s">
        <v>2</v>
      </c>
      <c r="B3" s="3">
        <v>2.0589580000000001</v>
      </c>
      <c r="C3" s="4">
        <v>2.1</v>
      </c>
      <c r="D3" s="4">
        <v>1.72</v>
      </c>
      <c r="E3" s="4">
        <v>2.17</v>
      </c>
      <c r="F3" s="4">
        <v>1.31</v>
      </c>
      <c r="G3" s="4">
        <v>1.65</v>
      </c>
      <c r="H3" s="5"/>
      <c r="I3" s="3">
        <v>0.39</v>
      </c>
      <c r="J3" s="4">
        <v>0.45</v>
      </c>
      <c r="K3" s="4">
        <v>0.48</v>
      </c>
      <c r="L3" s="4">
        <v>0.62</v>
      </c>
      <c r="M3" s="4">
        <v>0.76</v>
      </c>
      <c r="N3" s="32"/>
      <c r="O3" s="5"/>
      <c r="Q3" t="s">
        <v>22</v>
      </c>
    </row>
    <row r="4" spans="1:17" ht="15.75" thickBot="1" x14ac:dyDescent="0.3">
      <c r="A4" s="2" t="s">
        <v>3</v>
      </c>
      <c r="B4" s="6">
        <v>2.63</v>
      </c>
      <c r="C4" s="7">
        <v>1.56</v>
      </c>
      <c r="D4" s="7">
        <v>2.1</v>
      </c>
      <c r="E4" s="7">
        <v>2.0099999999999998</v>
      </c>
      <c r="F4" s="7">
        <v>2.42</v>
      </c>
      <c r="G4" s="7">
        <v>1.26</v>
      </c>
      <c r="H4" s="8">
        <v>1.1399999999999999</v>
      </c>
      <c r="I4" s="6">
        <v>0.9</v>
      </c>
      <c r="J4" s="7">
        <v>1.07</v>
      </c>
      <c r="K4" s="7">
        <v>1.33</v>
      </c>
      <c r="L4" s="7">
        <v>1.47</v>
      </c>
      <c r="M4" s="7">
        <v>2.12</v>
      </c>
      <c r="N4" s="7"/>
      <c r="O4" s="8"/>
    </row>
  </sheetData>
  <sortState columnSort="1" ref="I4:N4">
    <sortCondition ref="I4:N4"/>
  </sortState>
  <mergeCells count="2">
    <mergeCell ref="B2:H2"/>
    <mergeCell ref="I2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A5CE2-D639-42F9-9DC3-29041F140A79}">
  <dimension ref="A1:Q19"/>
  <sheetViews>
    <sheetView workbookViewId="0">
      <selection activeCell="B3" sqref="B3:O19"/>
    </sheetView>
  </sheetViews>
  <sheetFormatPr defaultRowHeight="15" x14ac:dyDescent="0.25"/>
  <sheetData>
    <row r="1" spans="1:17" ht="21" x14ac:dyDescent="0.3">
      <c r="A1" s="26" t="s">
        <v>32</v>
      </c>
    </row>
    <row r="2" spans="1:17" ht="15.75" thickBot="1" x14ac:dyDescent="0.3">
      <c r="A2" s="1"/>
      <c r="B2" s="29" t="s">
        <v>0</v>
      </c>
      <c r="C2" s="30"/>
      <c r="D2" s="30"/>
      <c r="E2" s="30"/>
      <c r="F2" s="30"/>
      <c r="G2" s="30"/>
      <c r="H2" s="30"/>
      <c r="I2" s="30" t="s">
        <v>1</v>
      </c>
      <c r="J2" s="30"/>
      <c r="K2" s="30"/>
      <c r="L2" s="30"/>
      <c r="M2" s="30"/>
      <c r="N2" s="30"/>
      <c r="O2" s="31"/>
    </row>
    <row r="3" spans="1:17" ht="17.25" x14ac:dyDescent="0.25">
      <c r="A3" s="2" t="s">
        <v>2</v>
      </c>
      <c r="B3" s="33">
        <v>26.661709999999999</v>
      </c>
      <c r="C3" s="34">
        <v>41.263959999999997</v>
      </c>
      <c r="D3" s="34">
        <v>33.139519999999997</v>
      </c>
      <c r="E3" s="34">
        <v>12.609439999999999</v>
      </c>
      <c r="F3" s="34">
        <v>25.145209999999999</v>
      </c>
      <c r="G3" s="34">
        <v>23.066859999999998</v>
      </c>
      <c r="H3" s="35"/>
      <c r="I3" s="33">
        <v>9.0957460000000001</v>
      </c>
      <c r="J3" s="34">
        <v>14.5214</v>
      </c>
      <c r="K3" s="34">
        <v>16.403120000000001</v>
      </c>
      <c r="L3" s="34">
        <v>20.173639999999999</v>
      </c>
      <c r="M3" s="34">
        <v>26.560189999999999</v>
      </c>
      <c r="N3" s="36"/>
      <c r="O3" s="35"/>
      <c r="Q3" t="s">
        <v>18</v>
      </c>
    </row>
    <row r="4" spans="1:17" ht="15.75" thickBot="1" x14ac:dyDescent="0.3">
      <c r="A4" s="2" t="s">
        <v>3</v>
      </c>
      <c r="B4" s="37">
        <v>40.257489999999997</v>
      </c>
      <c r="C4" s="38">
        <v>13.68803862</v>
      </c>
      <c r="D4" s="38">
        <v>21.401720000000001</v>
      </c>
      <c r="E4" s="38">
        <v>17.1996</v>
      </c>
      <c r="F4" s="38">
        <v>24.299119999999998</v>
      </c>
      <c r="G4" s="38">
        <v>39.836570000000002</v>
      </c>
      <c r="H4" s="39">
        <v>15.318201719999999</v>
      </c>
      <c r="I4" s="37">
        <v>5.3825589999999996</v>
      </c>
      <c r="J4" s="38">
        <v>12.010109999999999</v>
      </c>
      <c r="K4" s="38">
        <v>17.167960000000001</v>
      </c>
      <c r="L4" s="38">
        <v>17.655760000000001</v>
      </c>
      <c r="M4" s="38">
        <v>19.134740000000001</v>
      </c>
      <c r="N4" s="38"/>
      <c r="O4" s="39"/>
    </row>
    <row r="5" spans="1:17" x14ac:dyDescent="0.25">
      <c r="B5" s="20"/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</row>
    <row r="6" spans="1:17" x14ac:dyDescent="0.25"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</row>
    <row r="7" spans="1:17" ht="15.75" thickBot="1" x14ac:dyDescent="0.3">
      <c r="A7" s="1"/>
      <c r="B7" s="40" t="s">
        <v>0</v>
      </c>
      <c r="C7" s="40"/>
      <c r="D7" s="40"/>
      <c r="E7" s="40"/>
      <c r="F7" s="40"/>
      <c r="G7" s="40"/>
      <c r="H7" s="40"/>
      <c r="I7" s="40" t="s">
        <v>1</v>
      </c>
      <c r="J7" s="40"/>
      <c r="K7" s="40"/>
      <c r="L7" s="40"/>
      <c r="M7" s="40"/>
      <c r="N7" s="40"/>
      <c r="O7" s="40"/>
    </row>
    <row r="8" spans="1:17" ht="17.25" x14ac:dyDescent="0.25">
      <c r="A8" s="2" t="s">
        <v>2</v>
      </c>
      <c r="B8" s="33">
        <v>55.0162774</v>
      </c>
      <c r="C8" s="34">
        <v>60.514617600000001</v>
      </c>
      <c r="D8" s="34">
        <v>52.922250599999998</v>
      </c>
      <c r="E8" s="34">
        <v>18.821279100000002</v>
      </c>
      <c r="F8" s="34">
        <v>36.155659200000002</v>
      </c>
      <c r="G8" s="34">
        <v>45.407278400000003</v>
      </c>
      <c r="H8" s="35"/>
      <c r="I8" s="33">
        <v>11.0603233</v>
      </c>
      <c r="J8" s="34">
        <v>21.507759199999999</v>
      </c>
      <c r="K8" s="34">
        <v>24.169464000000001</v>
      </c>
      <c r="L8" s="34">
        <v>31.401095000000002</v>
      </c>
      <c r="M8" s="34">
        <v>32.390278299999999</v>
      </c>
      <c r="N8" s="36"/>
      <c r="O8" s="35"/>
      <c r="Q8" t="s">
        <v>19</v>
      </c>
    </row>
    <row r="9" spans="1:17" ht="15.75" thickBot="1" x14ac:dyDescent="0.3">
      <c r="A9" s="2" t="s">
        <v>3</v>
      </c>
      <c r="B9" s="37">
        <v>90.148958399999998</v>
      </c>
      <c r="C9" s="38">
        <v>18.8370599</v>
      </c>
      <c r="D9" s="38">
        <v>37.228650000000002</v>
      </c>
      <c r="E9" s="38">
        <v>24.125547350000002</v>
      </c>
      <c r="F9" s="38">
        <v>40.328687700000003</v>
      </c>
      <c r="G9" s="38">
        <v>53.187620000000003</v>
      </c>
      <c r="H9" s="39">
        <v>27.483560000000001</v>
      </c>
      <c r="I9" s="37">
        <v>8.1872734999999999</v>
      </c>
      <c r="J9" s="38">
        <v>26.979226100000002</v>
      </c>
      <c r="K9" s="38">
        <v>28.073395600000001</v>
      </c>
      <c r="L9" s="38">
        <v>32.9613175</v>
      </c>
      <c r="M9" s="38">
        <v>35.693709699999999</v>
      </c>
      <c r="N9" s="38"/>
      <c r="O9" s="39"/>
    </row>
    <row r="10" spans="1:17" x14ac:dyDescent="0.25"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</row>
    <row r="11" spans="1:17" x14ac:dyDescent="0.25"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</row>
    <row r="12" spans="1:17" ht="15.75" thickBot="1" x14ac:dyDescent="0.3">
      <c r="A12" s="1"/>
      <c r="B12" s="40" t="s">
        <v>0</v>
      </c>
      <c r="C12" s="40"/>
      <c r="D12" s="40"/>
      <c r="E12" s="40"/>
      <c r="F12" s="40"/>
      <c r="G12" s="40"/>
      <c r="H12" s="40"/>
      <c r="I12" s="40" t="s">
        <v>1</v>
      </c>
      <c r="J12" s="40"/>
      <c r="K12" s="40"/>
      <c r="L12" s="40"/>
      <c r="M12" s="40"/>
      <c r="N12" s="40"/>
      <c r="O12" s="40"/>
    </row>
    <row r="13" spans="1:17" ht="17.25" x14ac:dyDescent="0.25">
      <c r="A13" s="2" t="s">
        <v>2</v>
      </c>
      <c r="B13" s="33">
        <v>26.840385529999999</v>
      </c>
      <c r="C13" s="34">
        <v>58.931736610000002</v>
      </c>
      <c r="D13" s="34">
        <v>60.17960763</v>
      </c>
      <c r="E13" s="34">
        <v>17.65906335</v>
      </c>
      <c r="F13" s="34">
        <v>21.271882340000001</v>
      </c>
      <c r="G13" s="34">
        <v>22.501824410000001</v>
      </c>
      <c r="H13" s="35"/>
      <c r="I13" s="33">
        <v>9.457218546</v>
      </c>
      <c r="J13" s="34">
        <v>9.7570666369999994</v>
      </c>
      <c r="K13" s="34">
        <v>14.318870159999999</v>
      </c>
      <c r="L13" s="34">
        <v>17.417121900000001</v>
      </c>
      <c r="M13" s="34">
        <v>20.227025900000001</v>
      </c>
      <c r="N13" s="36"/>
      <c r="O13" s="35"/>
      <c r="Q13" t="s">
        <v>20</v>
      </c>
    </row>
    <row r="14" spans="1:17" ht="15.75" thickBot="1" x14ac:dyDescent="0.3">
      <c r="A14" s="2" t="s">
        <v>3</v>
      </c>
      <c r="B14" s="37">
        <v>39.815439920000003</v>
      </c>
      <c r="C14" s="38">
        <v>34.055538919999996</v>
      </c>
      <c r="D14" s="38">
        <v>15.96986448</v>
      </c>
      <c r="E14" s="38">
        <v>12.58119441</v>
      </c>
      <c r="F14" s="38">
        <v>47.860971509999999</v>
      </c>
      <c r="G14" s="38">
        <v>33.755705800000001</v>
      </c>
      <c r="H14" s="39">
        <v>17.074915610000001</v>
      </c>
      <c r="I14" s="37">
        <v>4.8724667439999996</v>
      </c>
      <c r="J14" s="38">
        <v>7.7930577190000001</v>
      </c>
      <c r="K14" s="38">
        <v>13.34046476</v>
      </c>
      <c r="L14" s="38">
        <v>14.977664669999999</v>
      </c>
      <c r="M14" s="38">
        <v>15.375805959999999</v>
      </c>
      <c r="N14" s="38"/>
      <c r="O14" s="39"/>
    </row>
    <row r="15" spans="1:17" x14ac:dyDescent="0.25">
      <c r="B15" s="20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</row>
    <row r="16" spans="1:17" x14ac:dyDescent="0.25"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</row>
    <row r="17" spans="1:17" ht="15.75" thickBot="1" x14ac:dyDescent="0.3">
      <c r="A17" s="1"/>
      <c r="B17" s="40" t="s">
        <v>0</v>
      </c>
      <c r="C17" s="40"/>
      <c r="D17" s="40"/>
      <c r="E17" s="40"/>
      <c r="F17" s="40"/>
      <c r="G17" s="40"/>
      <c r="H17" s="40"/>
      <c r="I17" s="40" t="s">
        <v>1</v>
      </c>
      <c r="J17" s="40"/>
      <c r="K17" s="40"/>
      <c r="L17" s="40"/>
      <c r="M17" s="40"/>
      <c r="N17" s="40"/>
      <c r="O17" s="40"/>
    </row>
    <row r="18" spans="1:17" ht="17.25" x14ac:dyDescent="0.25">
      <c r="A18" s="2" t="s">
        <v>2</v>
      </c>
      <c r="B18" s="33">
        <v>13.717936099999999</v>
      </c>
      <c r="C18" s="34">
        <v>28.061881360000001</v>
      </c>
      <c r="D18" s="34">
        <v>16.663429870000002</v>
      </c>
      <c r="E18" s="34">
        <v>7.9129664569999996</v>
      </c>
      <c r="F18" s="34">
        <v>21.36580734</v>
      </c>
      <c r="G18" s="34">
        <v>13.558496480000001</v>
      </c>
      <c r="H18" s="35"/>
      <c r="I18" s="33">
        <v>8.0883239479999993</v>
      </c>
      <c r="J18" s="34">
        <v>11.770354230000001</v>
      </c>
      <c r="K18" s="34">
        <v>11.785355149999999</v>
      </c>
      <c r="L18" s="34">
        <v>13.61773915</v>
      </c>
      <c r="M18" s="34">
        <v>16.703719110000002</v>
      </c>
      <c r="N18" s="36"/>
      <c r="O18" s="35"/>
      <c r="Q18" t="s">
        <v>21</v>
      </c>
    </row>
    <row r="19" spans="1:17" ht="15.75" thickBot="1" x14ac:dyDescent="0.3">
      <c r="A19" s="2" t="s">
        <v>3</v>
      </c>
      <c r="B19" s="37">
        <v>15.00033492</v>
      </c>
      <c r="C19" s="38">
        <v>1.687008939</v>
      </c>
      <c r="D19" s="38">
        <v>15.370205479999999</v>
      </c>
      <c r="E19" s="38">
        <v>15.090446699999999</v>
      </c>
      <c r="F19" s="38">
        <v>8.6566985719999998</v>
      </c>
      <c r="G19" s="38">
        <v>35.254525190000003</v>
      </c>
      <c r="H19" s="39">
        <v>7.517068847</v>
      </c>
      <c r="I19" s="37">
        <v>2.3590398609999998</v>
      </c>
      <c r="J19" s="38">
        <v>8.3336573040000008</v>
      </c>
      <c r="K19" s="38">
        <v>10.700883989999999</v>
      </c>
      <c r="L19" s="38">
        <v>14.041838390000001</v>
      </c>
      <c r="M19" s="38">
        <v>14.59124003</v>
      </c>
      <c r="N19" s="38"/>
      <c r="O19" s="39"/>
    </row>
  </sheetData>
  <sortState columnSort="1" ref="I19:N19">
    <sortCondition ref="I19:N19"/>
  </sortState>
  <mergeCells count="8">
    <mergeCell ref="B2:H2"/>
    <mergeCell ref="I2:O2"/>
    <mergeCell ref="B12:H12"/>
    <mergeCell ref="I12:O12"/>
    <mergeCell ref="B17:H17"/>
    <mergeCell ref="I17:O17"/>
    <mergeCell ref="B7:H7"/>
    <mergeCell ref="I7:O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A0991-ECE9-45F7-8E6A-E8CA048D8A3B}">
  <dimension ref="A1:R19"/>
  <sheetViews>
    <sheetView workbookViewId="0">
      <selection activeCell="I19" sqref="I19:N19"/>
    </sheetView>
  </sheetViews>
  <sheetFormatPr defaultRowHeight="15" x14ac:dyDescent="0.25"/>
  <sheetData>
    <row r="1" spans="1:18" ht="18.75" x14ac:dyDescent="0.3">
      <c r="A1" s="27" t="s">
        <v>34</v>
      </c>
    </row>
    <row r="2" spans="1:18" ht="15.75" thickBot="1" x14ac:dyDescent="0.3">
      <c r="A2" s="1"/>
      <c r="B2" s="28" t="s">
        <v>0</v>
      </c>
      <c r="C2" s="28"/>
      <c r="D2" s="28"/>
      <c r="E2" s="28"/>
      <c r="F2" s="28"/>
      <c r="G2" s="28"/>
      <c r="H2" s="28"/>
      <c r="I2" s="28" t="s">
        <v>1</v>
      </c>
      <c r="J2" s="28"/>
      <c r="K2" s="28"/>
      <c r="L2" s="28"/>
      <c r="M2" s="28"/>
      <c r="N2" s="28"/>
      <c r="O2" s="28"/>
      <c r="R2" t="s">
        <v>7</v>
      </c>
    </row>
    <row r="3" spans="1:18" x14ac:dyDescent="0.25">
      <c r="A3" s="2" t="s">
        <v>2</v>
      </c>
      <c r="B3" s="9">
        <v>20.98</v>
      </c>
      <c r="C3" s="10">
        <v>34.81</v>
      </c>
      <c r="D3" s="10">
        <v>28.48</v>
      </c>
      <c r="E3" s="10">
        <v>6.35</v>
      </c>
      <c r="F3" s="10">
        <v>11.45</v>
      </c>
      <c r="G3" s="10">
        <v>17.73</v>
      </c>
      <c r="H3" s="11"/>
      <c r="I3" s="3">
        <v>5.17</v>
      </c>
      <c r="J3" s="4">
        <v>10.84</v>
      </c>
      <c r="K3" s="4">
        <v>11.82</v>
      </c>
      <c r="L3" s="4">
        <v>12.22</v>
      </c>
      <c r="M3" s="4">
        <v>15.64</v>
      </c>
      <c r="N3" s="32"/>
      <c r="O3" s="5"/>
    </row>
    <row r="4" spans="1:18" ht="15.75" thickBot="1" x14ac:dyDescent="0.3">
      <c r="A4" s="2" t="s">
        <v>3</v>
      </c>
      <c r="B4" s="12">
        <v>33.83</v>
      </c>
      <c r="C4" s="13">
        <v>4.5599999999999996</v>
      </c>
      <c r="D4" s="13">
        <v>11.7</v>
      </c>
      <c r="E4" s="13">
        <v>10.68</v>
      </c>
      <c r="F4" s="13">
        <v>12.6</v>
      </c>
      <c r="G4" s="13">
        <v>21.4</v>
      </c>
      <c r="H4" s="14">
        <v>11.36</v>
      </c>
      <c r="I4" s="6">
        <v>3.9</v>
      </c>
      <c r="J4" s="7">
        <v>10.64</v>
      </c>
      <c r="K4" s="7">
        <v>12.55</v>
      </c>
      <c r="L4" s="7">
        <v>14.59</v>
      </c>
      <c r="M4" s="7">
        <v>15.33</v>
      </c>
      <c r="N4" s="7"/>
      <c r="O4" s="8"/>
    </row>
    <row r="7" spans="1:18" ht="15.75" thickBot="1" x14ac:dyDescent="0.3">
      <c r="A7" s="1"/>
      <c r="B7" s="28" t="s">
        <v>0</v>
      </c>
      <c r="C7" s="28"/>
      <c r="D7" s="28"/>
      <c r="E7" s="28"/>
      <c r="F7" s="28"/>
      <c r="G7" s="28"/>
      <c r="H7" s="28"/>
      <c r="I7" s="28" t="s">
        <v>1</v>
      </c>
      <c r="J7" s="28"/>
      <c r="K7" s="28"/>
      <c r="L7" s="28"/>
      <c r="M7" s="28"/>
      <c r="N7" s="28"/>
      <c r="O7" s="28"/>
      <c r="R7" t="s">
        <v>5</v>
      </c>
    </row>
    <row r="8" spans="1:18" x14ac:dyDescent="0.25">
      <c r="A8" s="2" t="s">
        <v>2</v>
      </c>
      <c r="B8" s="3">
        <v>47.38</v>
      </c>
      <c r="C8" s="4">
        <v>57.74</v>
      </c>
      <c r="D8" s="4">
        <v>48.74</v>
      </c>
      <c r="E8" s="4">
        <v>13.72</v>
      </c>
      <c r="F8" s="4">
        <v>28.08</v>
      </c>
      <c r="G8" s="4">
        <v>40.22</v>
      </c>
      <c r="H8" s="5"/>
      <c r="I8" s="3">
        <v>8.64</v>
      </c>
      <c r="J8" s="4">
        <v>13.59</v>
      </c>
      <c r="K8" s="4">
        <v>19.690000000000001</v>
      </c>
      <c r="L8" s="4">
        <v>23.02</v>
      </c>
      <c r="M8" s="4">
        <v>25.77</v>
      </c>
      <c r="N8" s="32"/>
      <c r="O8" s="5"/>
    </row>
    <row r="9" spans="1:18" ht="15.75" thickBot="1" x14ac:dyDescent="0.3">
      <c r="A9" s="2" t="s">
        <v>3</v>
      </c>
      <c r="B9" s="6">
        <v>83.61</v>
      </c>
      <c r="C9" s="7">
        <v>12.56</v>
      </c>
      <c r="D9" s="7">
        <v>24.98</v>
      </c>
      <c r="E9" s="7">
        <v>16.8</v>
      </c>
      <c r="F9" s="7">
        <v>30.93</v>
      </c>
      <c r="G9" s="7">
        <v>44.51</v>
      </c>
      <c r="H9" s="8">
        <v>24.4</v>
      </c>
      <c r="I9" s="6">
        <v>6.43</v>
      </c>
      <c r="J9" s="7">
        <v>24.97</v>
      </c>
      <c r="K9" s="7">
        <v>25.55</v>
      </c>
      <c r="L9" s="7">
        <v>30.08</v>
      </c>
      <c r="M9" s="7">
        <v>32.92</v>
      </c>
      <c r="N9" s="7"/>
      <c r="O9" s="8"/>
    </row>
    <row r="12" spans="1:18" ht="15.75" thickBot="1" x14ac:dyDescent="0.3">
      <c r="A12" s="1"/>
      <c r="B12" s="28" t="s">
        <v>0</v>
      </c>
      <c r="C12" s="28"/>
      <c r="D12" s="28"/>
      <c r="E12" s="28"/>
      <c r="F12" s="28"/>
      <c r="G12" s="28"/>
      <c r="H12" s="28"/>
      <c r="I12" s="28" t="s">
        <v>1</v>
      </c>
      <c r="J12" s="28"/>
      <c r="K12" s="28"/>
      <c r="L12" s="28"/>
      <c r="M12" s="28"/>
      <c r="N12" s="28"/>
      <c r="O12" s="28"/>
      <c r="R12" t="s">
        <v>4</v>
      </c>
    </row>
    <row r="13" spans="1:18" x14ac:dyDescent="0.25">
      <c r="A13" s="2" t="s">
        <v>2</v>
      </c>
      <c r="B13" s="3">
        <v>1.18</v>
      </c>
      <c r="C13" s="4">
        <v>2.4</v>
      </c>
      <c r="D13" s="4">
        <v>4.4000000000000004</v>
      </c>
      <c r="E13" s="4">
        <v>1.25</v>
      </c>
      <c r="F13" s="4">
        <v>3.33</v>
      </c>
      <c r="G13" s="4">
        <v>7.9</v>
      </c>
      <c r="H13" s="5"/>
      <c r="I13" s="3">
        <v>0</v>
      </c>
      <c r="J13" s="4">
        <v>0.93</v>
      </c>
      <c r="K13" s="4">
        <v>1.44</v>
      </c>
      <c r="L13" s="4">
        <v>1.62</v>
      </c>
      <c r="M13" s="4">
        <v>2.36</v>
      </c>
      <c r="N13" s="32"/>
      <c r="O13" s="5"/>
    </row>
    <row r="14" spans="1:18" ht="15.75" thickBot="1" x14ac:dyDescent="0.3">
      <c r="A14" s="2" t="s">
        <v>3</v>
      </c>
      <c r="B14" s="6">
        <v>2.57</v>
      </c>
      <c r="C14" s="7">
        <v>2.0499999999999998</v>
      </c>
      <c r="D14" s="7">
        <v>4.6500000000000004</v>
      </c>
      <c r="E14" s="7">
        <v>2.25</v>
      </c>
      <c r="F14" s="7">
        <v>4.84</v>
      </c>
      <c r="G14" s="7">
        <v>13.42</v>
      </c>
      <c r="H14" s="8">
        <v>1.37</v>
      </c>
      <c r="I14" s="6">
        <v>0.47</v>
      </c>
      <c r="J14" s="7">
        <v>0.63</v>
      </c>
      <c r="K14" s="7">
        <v>0.64</v>
      </c>
      <c r="L14" s="7">
        <v>0.87</v>
      </c>
      <c r="M14" s="7">
        <v>1.79</v>
      </c>
      <c r="N14" s="7"/>
      <c r="O14" s="8"/>
    </row>
    <row r="17" spans="1:18" ht="15.75" thickBot="1" x14ac:dyDescent="0.3">
      <c r="A17" s="1"/>
      <c r="B17" s="29" t="s">
        <v>0</v>
      </c>
      <c r="C17" s="30"/>
      <c r="D17" s="30"/>
      <c r="E17" s="30"/>
      <c r="F17" s="30"/>
      <c r="G17" s="30"/>
      <c r="H17" s="30"/>
      <c r="I17" s="30" t="s">
        <v>1</v>
      </c>
      <c r="J17" s="30"/>
      <c r="K17" s="30"/>
      <c r="L17" s="30"/>
      <c r="M17" s="30"/>
      <c r="N17" s="30"/>
      <c r="O17" s="31"/>
      <c r="R17" t="s">
        <v>6</v>
      </c>
    </row>
    <row r="18" spans="1:18" x14ac:dyDescent="0.25">
      <c r="A18" s="2" t="s">
        <v>2</v>
      </c>
      <c r="B18" s="3">
        <v>2.67</v>
      </c>
      <c r="C18" s="4">
        <v>1.85</v>
      </c>
      <c r="D18" s="4">
        <v>4.18</v>
      </c>
      <c r="E18" s="4">
        <v>1.57</v>
      </c>
      <c r="F18" s="4">
        <v>2.81</v>
      </c>
      <c r="G18" s="4">
        <v>1.95</v>
      </c>
      <c r="H18" s="5"/>
      <c r="I18" s="3">
        <v>0</v>
      </c>
      <c r="J18" s="4">
        <v>0.15</v>
      </c>
      <c r="K18" s="4">
        <v>0.77</v>
      </c>
      <c r="L18" s="4">
        <v>1.46</v>
      </c>
      <c r="M18" s="4">
        <v>2.79</v>
      </c>
      <c r="N18" s="32"/>
      <c r="O18" s="5"/>
    </row>
    <row r="19" spans="1:18" ht="15.75" thickBot="1" x14ac:dyDescent="0.3">
      <c r="A19" s="2" t="s">
        <v>3</v>
      </c>
      <c r="B19" s="6">
        <v>4</v>
      </c>
      <c r="C19" s="7">
        <v>2.64</v>
      </c>
      <c r="D19" s="7">
        <v>6.86</v>
      </c>
      <c r="E19" s="7">
        <v>3.88</v>
      </c>
      <c r="F19" s="7">
        <v>6.26</v>
      </c>
      <c r="G19" s="7">
        <v>5.28</v>
      </c>
      <c r="H19" s="8">
        <v>1.8</v>
      </c>
      <c r="I19" s="6">
        <v>0.82</v>
      </c>
      <c r="J19" s="7">
        <v>1.17</v>
      </c>
      <c r="K19" s="7">
        <v>1.61</v>
      </c>
      <c r="L19" s="7">
        <v>1.8</v>
      </c>
      <c r="M19" s="7">
        <v>2.38</v>
      </c>
      <c r="N19" s="7"/>
      <c r="O19" s="8"/>
    </row>
  </sheetData>
  <sortState columnSort="1" ref="I19:N19">
    <sortCondition ref="I19:N19"/>
  </sortState>
  <mergeCells count="8">
    <mergeCell ref="B17:H17"/>
    <mergeCell ref="I17:O17"/>
    <mergeCell ref="B2:H2"/>
    <mergeCell ref="I2:O2"/>
    <mergeCell ref="B12:H12"/>
    <mergeCell ref="I12:O12"/>
    <mergeCell ref="B7:H7"/>
    <mergeCell ref="I7:O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E758C-9CD4-45B4-833F-74E0A31E84CF}">
  <dimension ref="A1:Q19"/>
  <sheetViews>
    <sheetView workbookViewId="0">
      <selection activeCell="M22" sqref="M22"/>
    </sheetView>
  </sheetViews>
  <sheetFormatPr defaultRowHeight="15" x14ac:dyDescent="0.25"/>
  <sheetData>
    <row r="1" spans="1:17" ht="18.75" x14ac:dyDescent="0.3">
      <c r="A1" s="26" t="s">
        <v>35</v>
      </c>
    </row>
    <row r="2" spans="1:17" ht="15.75" thickBot="1" x14ac:dyDescent="0.3">
      <c r="A2" s="1"/>
      <c r="B2" s="28" t="s">
        <v>0</v>
      </c>
      <c r="C2" s="28"/>
      <c r="D2" s="28"/>
      <c r="E2" s="28"/>
      <c r="F2" s="28"/>
      <c r="G2" s="28"/>
      <c r="H2" s="28"/>
      <c r="I2" s="28" t="s">
        <v>1</v>
      </c>
      <c r="J2" s="28"/>
      <c r="K2" s="28"/>
      <c r="L2" s="28"/>
      <c r="M2" s="28"/>
      <c r="N2" s="28"/>
      <c r="O2" s="28"/>
    </row>
    <row r="3" spans="1:17" x14ac:dyDescent="0.25">
      <c r="A3" s="2" t="s">
        <v>2</v>
      </c>
      <c r="B3" s="3">
        <v>78.680000000000007</v>
      </c>
      <c r="C3" s="4">
        <v>84.36</v>
      </c>
      <c r="D3" s="4">
        <v>85.94</v>
      </c>
      <c r="E3" s="4">
        <v>50.38</v>
      </c>
      <c r="F3" s="4">
        <v>45.52</v>
      </c>
      <c r="G3" s="4">
        <v>76.849999999999994</v>
      </c>
      <c r="H3" s="5"/>
      <c r="I3" s="3">
        <v>56.88</v>
      </c>
      <c r="J3" s="4">
        <v>58.89</v>
      </c>
      <c r="K3" s="4">
        <v>60.58</v>
      </c>
      <c r="L3" s="4">
        <v>66.08</v>
      </c>
      <c r="M3" s="4">
        <v>81.400000000000006</v>
      </c>
      <c r="N3" s="32"/>
      <c r="O3" s="5"/>
      <c r="Q3" t="s">
        <v>9</v>
      </c>
    </row>
    <row r="4" spans="1:17" ht="15.75" thickBot="1" x14ac:dyDescent="0.3">
      <c r="A4" s="2" t="s">
        <v>3</v>
      </c>
      <c r="B4" s="6">
        <v>84.03</v>
      </c>
      <c r="C4" s="7">
        <v>33.33</v>
      </c>
      <c r="D4" s="7">
        <v>54.66</v>
      </c>
      <c r="E4" s="7">
        <v>62.07</v>
      </c>
      <c r="F4" s="7">
        <v>51.85</v>
      </c>
      <c r="G4" s="7">
        <v>53.73</v>
      </c>
      <c r="H4" s="8">
        <v>74.13</v>
      </c>
      <c r="I4" s="6">
        <v>72.459999999999994</v>
      </c>
      <c r="J4" s="7">
        <v>73.08</v>
      </c>
      <c r="K4" s="7">
        <v>76.239999999999995</v>
      </c>
      <c r="L4" s="7">
        <v>86.81</v>
      </c>
      <c r="M4" s="7">
        <v>88.59</v>
      </c>
      <c r="N4" s="7"/>
      <c r="O4" s="8"/>
    </row>
    <row r="7" spans="1:17" ht="15.75" thickBot="1" x14ac:dyDescent="0.3">
      <c r="A7" s="1"/>
      <c r="B7" s="28" t="s">
        <v>0</v>
      </c>
      <c r="C7" s="28"/>
      <c r="D7" s="28"/>
      <c r="E7" s="28"/>
      <c r="F7" s="28"/>
      <c r="G7" s="28"/>
      <c r="H7" s="28"/>
      <c r="I7" s="28" t="s">
        <v>1</v>
      </c>
      <c r="J7" s="28"/>
      <c r="K7" s="28"/>
      <c r="L7" s="28"/>
      <c r="M7" s="28"/>
      <c r="N7" s="28"/>
      <c r="O7" s="28"/>
      <c r="Q7" t="s">
        <v>10</v>
      </c>
    </row>
    <row r="8" spans="1:17" x14ac:dyDescent="0.25">
      <c r="A8" s="2" t="s">
        <v>2</v>
      </c>
      <c r="B8" s="3">
        <v>86.11</v>
      </c>
      <c r="C8" s="4">
        <v>95.49</v>
      </c>
      <c r="D8" s="4">
        <v>90.35</v>
      </c>
      <c r="E8" s="4">
        <v>72.92</v>
      </c>
      <c r="F8" s="4">
        <v>77.67</v>
      </c>
      <c r="G8" s="4">
        <v>88.57</v>
      </c>
      <c r="H8" s="5"/>
      <c r="I8" s="3">
        <v>78.13</v>
      </c>
      <c r="J8" s="4">
        <v>81.72</v>
      </c>
      <c r="K8" s="4">
        <v>86.54</v>
      </c>
      <c r="L8" s="4">
        <v>91.53</v>
      </c>
      <c r="M8" s="4">
        <v>95.24</v>
      </c>
      <c r="N8" s="32"/>
      <c r="O8" s="5"/>
    </row>
    <row r="9" spans="1:17" ht="15.75" thickBot="1" x14ac:dyDescent="0.3">
      <c r="A9" s="2" t="s">
        <v>3</v>
      </c>
      <c r="B9" s="6">
        <v>92.74</v>
      </c>
      <c r="C9" s="7">
        <v>66.67</v>
      </c>
      <c r="D9" s="7">
        <v>67.11</v>
      </c>
      <c r="E9" s="7">
        <v>69.64</v>
      </c>
      <c r="F9" s="7">
        <v>76.7</v>
      </c>
      <c r="G9" s="7">
        <v>83.69</v>
      </c>
      <c r="H9" s="8">
        <v>88.79</v>
      </c>
      <c r="I9" s="6">
        <v>78.569999999999993</v>
      </c>
      <c r="J9" s="7">
        <v>91.03</v>
      </c>
      <c r="K9" s="7">
        <v>91.25</v>
      </c>
      <c r="L9" s="7">
        <v>92.22</v>
      </c>
      <c r="M9" s="7">
        <v>92.54</v>
      </c>
      <c r="N9" s="7"/>
      <c r="O9" s="8"/>
    </row>
    <row r="12" spans="1:17" ht="15.75" thickBot="1" x14ac:dyDescent="0.3">
      <c r="A12" s="1"/>
      <c r="B12" s="28" t="s">
        <v>0</v>
      </c>
      <c r="C12" s="28"/>
      <c r="D12" s="28"/>
      <c r="E12" s="28"/>
      <c r="F12" s="28"/>
      <c r="G12" s="28"/>
      <c r="H12" s="28"/>
      <c r="I12" s="28" t="s">
        <v>1</v>
      </c>
      <c r="J12" s="28"/>
      <c r="K12" s="28"/>
      <c r="L12" s="28"/>
      <c r="M12" s="28"/>
      <c r="N12" s="28"/>
      <c r="O12" s="28"/>
      <c r="Q12" t="s">
        <v>11</v>
      </c>
    </row>
    <row r="13" spans="1:17" x14ac:dyDescent="0.25">
      <c r="A13" s="2" t="s">
        <v>2</v>
      </c>
      <c r="B13" s="3">
        <v>3.31</v>
      </c>
      <c r="C13" s="4">
        <v>5.83</v>
      </c>
      <c r="D13" s="4">
        <v>13.28</v>
      </c>
      <c r="E13" s="4">
        <v>9.92</v>
      </c>
      <c r="F13" s="4">
        <v>13.26</v>
      </c>
      <c r="G13" s="4">
        <v>5.03</v>
      </c>
      <c r="H13" s="5"/>
      <c r="I13" s="3">
        <v>0</v>
      </c>
      <c r="J13" s="4">
        <v>6.11</v>
      </c>
      <c r="K13" s="4">
        <v>6.4</v>
      </c>
      <c r="L13" s="4">
        <v>8.77</v>
      </c>
      <c r="M13" s="4">
        <v>11.68</v>
      </c>
      <c r="N13" s="32"/>
      <c r="O13" s="5"/>
    </row>
    <row r="14" spans="1:17" ht="15.75" thickBot="1" x14ac:dyDescent="0.3">
      <c r="A14" s="2" t="s">
        <v>3</v>
      </c>
      <c r="B14" s="6">
        <v>6.39</v>
      </c>
      <c r="C14" s="7">
        <v>14.97</v>
      </c>
      <c r="D14" s="7">
        <v>21.74</v>
      </c>
      <c r="E14" s="7">
        <v>13.1</v>
      </c>
      <c r="F14" s="7">
        <v>19.91</v>
      </c>
      <c r="G14" s="7">
        <v>17.48</v>
      </c>
      <c r="H14" s="8">
        <v>8.9600000000000009</v>
      </c>
      <c r="I14" s="6">
        <v>3.31</v>
      </c>
      <c r="J14" s="7">
        <v>4.95</v>
      </c>
      <c r="K14" s="7">
        <v>5.37</v>
      </c>
      <c r="L14" s="7">
        <v>8.6999999999999993</v>
      </c>
      <c r="M14" s="7">
        <v>10.44</v>
      </c>
      <c r="N14" s="7"/>
      <c r="O14" s="8"/>
    </row>
    <row r="17" spans="1:17" ht="15.75" thickBot="1" x14ac:dyDescent="0.3">
      <c r="A17" s="1"/>
      <c r="B17" s="28" t="s">
        <v>0</v>
      </c>
      <c r="C17" s="28"/>
      <c r="D17" s="28"/>
      <c r="E17" s="28"/>
      <c r="F17" s="28"/>
      <c r="G17" s="28"/>
      <c r="H17" s="28"/>
      <c r="I17" s="28" t="s">
        <v>1</v>
      </c>
      <c r="J17" s="28"/>
      <c r="K17" s="28"/>
      <c r="L17" s="28"/>
      <c r="M17" s="28"/>
      <c r="N17" s="28"/>
      <c r="O17" s="28"/>
      <c r="Q17" t="s">
        <v>8</v>
      </c>
    </row>
    <row r="18" spans="1:17" x14ac:dyDescent="0.25">
      <c r="A18" s="2" t="s">
        <v>2</v>
      </c>
      <c r="B18" s="3">
        <v>4.8600000000000003</v>
      </c>
      <c r="C18" s="4">
        <v>3.01</v>
      </c>
      <c r="D18" s="4">
        <v>7.89</v>
      </c>
      <c r="E18" s="4">
        <v>8.33</v>
      </c>
      <c r="F18" s="4">
        <v>7.77</v>
      </c>
      <c r="G18" s="4">
        <v>4.29</v>
      </c>
      <c r="H18" s="5"/>
      <c r="I18" s="3">
        <v>0</v>
      </c>
      <c r="J18" s="4">
        <v>0.96</v>
      </c>
      <c r="K18" s="4">
        <v>3.17</v>
      </c>
      <c r="L18" s="4">
        <v>6.78</v>
      </c>
      <c r="M18" s="4">
        <v>8.6</v>
      </c>
      <c r="N18" s="32"/>
      <c r="O18" s="5"/>
    </row>
    <row r="19" spans="1:17" ht="15.75" thickBot="1" x14ac:dyDescent="0.3">
      <c r="A19" s="2" t="s">
        <v>3</v>
      </c>
      <c r="B19" s="6">
        <v>4.4400000000000004</v>
      </c>
      <c r="C19" s="7">
        <v>14.04</v>
      </c>
      <c r="D19" s="7">
        <v>18.420000000000002</v>
      </c>
      <c r="E19" s="7">
        <v>16.07</v>
      </c>
      <c r="F19" s="7">
        <v>15.53</v>
      </c>
      <c r="G19" s="7">
        <v>9.93</v>
      </c>
      <c r="H19" s="8">
        <v>6.54</v>
      </c>
      <c r="I19" s="6">
        <v>2.5</v>
      </c>
      <c r="J19" s="7">
        <v>5.97</v>
      </c>
      <c r="K19" s="7">
        <v>6.41</v>
      </c>
      <c r="L19" s="7">
        <v>6.67</v>
      </c>
      <c r="M19" s="7">
        <v>14.29</v>
      </c>
      <c r="N19" s="7"/>
      <c r="O19" s="8"/>
    </row>
  </sheetData>
  <sortState columnSort="1" ref="I19:N19">
    <sortCondition ref="I19:N19"/>
  </sortState>
  <mergeCells count="8">
    <mergeCell ref="B17:H17"/>
    <mergeCell ref="I17:O17"/>
    <mergeCell ref="B2:H2"/>
    <mergeCell ref="I2:O2"/>
    <mergeCell ref="B7:H7"/>
    <mergeCell ref="I7:O7"/>
    <mergeCell ref="B12:H12"/>
    <mergeCell ref="I12:O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A9E0F-6F01-4614-B0E1-00F0AEF862DE}">
  <dimension ref="A1:P8"/>
  <sheetViews>
    <sheetView tabSelected="1" topLeftCell="C1" workbookViewId="0">
      <selection activeCell="N31" sqref="N31"/>
    </sheetView>
  </sheetViews>
  <sheetFormatPr defaultRowHeight="15" x14ac:dyDescent="0.25"/>
  <sheetData>
    <row r="1" spans="1:16" ht="18.75" x14ac:dyDescent="0.3">
      <c r="A1" s="27" t="s">
        <v>36</v>
      </c>
    </row>
    <row r="2" spans="1:16" x14ac:dyDescent="0.25">
      <c r="A2" s="15" t="s">
        <v>14</v>
      </c>
      <c r="C2" s="2" t="s">
        <v>12</v>
      </c>
      <c r="D2" s="2" t="s">
        <v>13</v>
      </c>
      <c r="G2" s="15" t="s">
        <v>15</v>
      </c>
      <c r="I2" s="2" t="s">
        <v>12</v>
      </c>
      <c r="J2" s="2" t="s">
        <v>13</v>
      </c>
      <c r="M2" s="15" t="s">
        <v>16</v>
      </c>
      <c r="O2" s="2" t="s">
        <v>12</v>
      </c>
      <c r="P2" s="2" t="s">
        <v>13</v>
      </c>
    </row>
    <row r="3" spans="1:16" x14ac:dyDescent="0.25">
      <c r="A3" t="s">
        <v>17</v>
      </c>
      <c r="C3" s="16">
        <v>0.56799999999999995</v>
      </c>
      <c r="D3" s="16">
        <v>0.55200000000000005</v>
      </c>
      <c r="G3" t="s">
        <v>17</v>
      </c>
      <c r="I3" s="16">
        <v>0.17599999999999999</v>
      </c>
      <c r="J3" s="16">
        <v>0.17799999999999999</v>
      </c>
      <c r="M3" t="s">
        <v>17</v>
      </c>
      <c r="O3" s="16">
        <v>0.57599999999999996</v>
      </c>
      <c r="P3" s="16">
        <v>0.54400000000000004</v>
      </c>
    </row>
    <row r="4" spans="1:16" x14ac:dyDescent="0.25">
      <c r="C4" s="16">
        <v>0.69899999999999995</v>
      </c>
      <c r="D4" s="16">
        <v>0.69799999999999995</v>
      </c>
      <c r="I4" s="16">
        <v>0.23499999999999999</v>
      </c>
      <c r="J4" s="16">
        <v>0.42299999999999999</v>
      </c>
      <c r="O4" s="16">
        <v>0.58199999999999996</v>
      </c>
      <c r="P4" s="16">
        <v>0.57399999999999995</v>
      </c>
    </row>
    <row r="5" spans="1:16" x14ac:dyDescent="0.25">
      <c r="C5" s="16">
        <v>0.82699999999999996</v>
      </c>
      <c r="D5" s="16">
        <v>0.52600000000000002</v>
      </c>
      <c r="I5" s="16">
        <v>0.27700000000000002</v>
      </c>
      <c r="J5" s="16">
        <v>0.156</v>
      </c>
      <c r="O5" s="16">
        <v>0.60199999999999998</v>
      </c>
      <c r="P5" s="16">
        <v>0.42</v>
      </c>
    </row>
    <row r="6" spans="1:16" x14ac:dyDescent="0.25">
      <c r="C6" s="16">
        <v>0.91100000000000003</v>
      </c>
      <c r="D6" s="16">
        <v>0.67800000000000005</v>
      </c>
      <c r="I6" s="16">
        <v>0.36599999999999999</v>
      </c>
      <c r="J6" s="16">
        <v>0.32100000000000001</v>
      </c>
      <c r="O6" s="16">
        <v>0.68</v>
      </c>
      <c r="P6" s="16">
        <v>0.57499999999999996</v>
      </c>
    </row>
    <row r="7" spans="1:16" x14ac:dyDescent="0.25">
      <c r="C7" s="16">
        <v>0.97199999999999998</v>
      </c>
      <c r="D7" s="16">
        <v>0.59</v>
      </c>
      <c r="I7" s="16">
        <v>0.38100000000000001</v>
      </c>
      <c r="J7" s="16">
        <v>0.22800000000000001</v>
      </c>
      <c r="O7" s="16">
        <v>0.79700000000000004</v>
      </c>
      <c r="P7" s="16">
        <v>0.47199999999999998</v>
      </c>
    </row>
    <row r="8" spans="1:16" x14ac:dyDescent="0.25">
      <c r="C8" s="17"/>
      <c r="D8" s="16"/>
      <c r="I8" s="17"/>
      <c r="J8" s="16"/>
      <c r="O8" s="17"/>
      <c r="P8" s="16"/>
    </row>
  </sheetData>
  <sortState ref="O3:O8">
    <sortCondition ref="O3:O8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ntibody analysis</vt:lpstr>
      <vt:lpstr>Figure 4 XdU+ cells per mm</vt:lpstr>
      <vt:lpstr>Figure 5  XdU+ per mm2 </vt:lpstr>
      <vt:lpstr>Figure 6 NeuN and GFAP survival</vt:lpstr>
      <vt:lpstr>Figure 7 XdU NeuN or GFAP %</vt:lpstr>
      <vt:lpstr>Figure 8 Congo Red stai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e</dc:creator>
  <cp:lastModifiedBy>Shane</cp:lastModifiedBy>
  <dcterms:created xsi:type="dcterms:W3CDTF">2021-11-11T21:02:19Z</dcterms:created>
  <dcterms:modified xsi:type="dcterms:W3CDTF">2021-11-30T20:15:15Z</dcterms:modified>
</cp:coreProperties>
</file>